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58">
  <si>
    <t xml:space="preserve">S.No</t>
  </si>
  <si>
    <t xml:space="preserve">Population</t>
  </si>
  <si>
    <t xml:space="preserve">No. of lines</t>
  </si>
  <si>
    <t xml:space="preserve">No. of markers</t>
  </si>
  <si>
    <t xml:space="preserve">Map distances (Chr1</t>
  </si>
  <si>
    <t xml:space="preserve">Chr2</t>
  </si>
  <si>
    <t xml:space="preserve">Chr3</t>
  </si>
  <si>
    <t xml:space="preserve">Chr4</t>
  </si>
  <si>
    <t xml:space="preserve">Chr5</t>
  </si>
  <si>
    <t xml:space="preserve">Total Map Distance (cM)</t>
  </si>
  <si>
    <t xml:space="preserve">Ler x Sha</t>
  </si>
  <si>
    <t xml:space="preserve">Wt-5 x Ct-1</t>
  </si>
  <si>
    <t xml:space="preserve">Sorbo x Gy-0</t>
  </si>
  <si>
    <t xml:space="preserve">Kondara x Br-0</t>
  </si>
  <si>
    <t xml:space="preserve">Cvi-0 x Ag-0 </t>
  </si>
  <si>
    <t xml:space="preserve">Ts-5 x 240#14</t>
  </si>
  <si>
    <t xml:space="preserve">Nok-3 x Ga-0 </t>
  </si>
  <si>
    <t xml:space="preserve">Ler x Kas-2</t>
  </si>
  <si>
    <t xml:space="preserve">Ler x Kondara</t>
  </si>
  <si>
    <t xml:space="preserve">Ler x An-1</t>
  </si>
  <si>
    <t xml:space="preserve">Ler x Cvi</t>
  </si>
  <si>
    <t xml:space="preserve">321 (AFLP)</t>
  </si>
  <si>
    <t xml:space="preserve">Ler x Col</t>
  </si>
  <si>
    <t xml:space="preserve">Col x Nd-1</t>
  </si>
  <si>
    <t xml:space="preserve">Bay-0 x Sha</t>
  </si>
  <si>
    <t xml:space="preserve">38/69</t>
  </si>
  <si>
    <t xml:space="preserve">Sf-2 x St-0</t>
  </si>
  <si>
    <t xml:space="preserve">?</t>
  </si>
  <si>
    <t xml:space="preserve">Nok-0 x Uk-3</t>
  </si>
  <si>
    <t xml:space="preserve">Can-0 x Sav-0 </t>
  </si>
  <si>
    <t xml:space="preserve">Hi-0 x Ob-0</t>
  </si>
  <si>
    <t xml:space="preserve">Col-0 x Kas-1</t>
  </si>
  <si>
    <t xml:space="preserve">Ler x No</t>
  </si>
  <si>
    <t xml:space="preserve">Col x C24</t>
  </si>
  <si>
    <t xml:space="preserve">C24 x Col</t>
  </si>
  <si>
    <t xml:space="preserve">Blh x Col</t>
  </si>
  <si>
    <t xml:space="preserve">Bur x Col</t>
  </si>
  <si>
    <t xml:space="preserve">Ct x Col</t>
  </si>
  <si>
    <t xml:space="preserve">Cvi x Col</t>
  </si>
  <si>
    <t xml:space="preserve">Sha x Col</t>
  </si>
  <si>
    <t xml:space="preserve">Est x Col</t>
  </si>
  <si>
    <t xml:space="preserve">Kend x Col</t>
  </si>
  <si>
    <t xml:space="preserve">Lines</t>
  </si>
  <si>
    <t xml:space="preserve">Markers</t>
  </si>
  <si>
    <t xml:space="preserve">Reference</t>
  </si>
  <si>
    <t xml:space="preserve">Clerkx et al, Plant Physiol, 04</t>
  </si>
  <si>
    <t xml:space="preserve">O'Neill et al, TAG, 08</t>
  </si>
  <si>
    <t xml:space="preserve">El-lithy et al, Genetics 06</t>
  </si>
  <si>
    <t xml:space="preserve">322 (AFLPs)</t>
  </si>
  <si>
    <t xml:space="preserve">Alonso-Blanco et al, Plant J, 98</t>
  </si>
  <si>
    <t xml:space="preserve">517 (AFLPs)</t>
  </si>
  <si>
    <t xml:space="preserve">Werner et al, PNAS 04</t>
  </si>
  <si>
    <t xml:space="preserve">Loudet et al, TAG, 01</t>
  </si>
  <si>
    <t xml:space="preserve">Wilson et al, Genetics 01</t>
  </si>
  <si>
    <t xml:space="preserve">Magliano et al, Plant Phys 05</t>
  </si>
  <si>
    <t xml:space="preserve">Torjek et al, TAG, 06</t>
  </si>
  <si>
    <t xml:space="preserve">Simon et al, Genetics 08</t>
  </si>
  <si>
    <t xml:space="preserve">This stud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42"/>
    <col collapsed="false" customWidth="true" hidden="false" outlineLevel="0" max="2" min="2" style="0" width="14.99"/>
    <col collapsed="false" customWidth="true" hidden="false" outlineLevel="0" max="3" min="3" style="0" width="12.42"/>
    <col collapsed="false" customWidth="true" hidden="false" outlineLevel="0" max="4" min="4" style="0" width="16.7"/>
    <col collapsed="false" customWidth="true" hidden="false" outlineLevel="0" max="5" min="5" style="0" width="19.99"/>
    <col collapsed="false" customWidth="true" hidden="false" outlineLevel="0" max="10" min="10" style="0" width="24.7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3" hidden="false" customHeight="false" outlineLevel="0" collapsed="false">
      <c r="A2" s="0" t="n">
        <v>1</v>
      </c>
      <c r="B2" s="0" t="s">
        <v>10</v>
      </c>
      <c r="C2" s="0" t="n">
        <v>114</v>
      </c>
      <c r="D2" s="0" t="n">
        <v>66</v>
      </c>
      <c r="E2" s="0" t="n">
        <v>92</v>
      </c>
      <c r="F2" s="0" t="n">
        <v>62</v>
      </c>
      <c r="G2" s="0" t="n">
        <v>74</v>
      </c>
      <c r="H2" s="0" t="n">
        <v>73</v>
      </c>
      <c r="I2" s="0" t="n">
        <v>78</v>
      </c>
      <c r="J2" s="0" t="n">
        <f aca="false">E2+F2+G2+H2+I2</f>
        <v>379</v>
      </c>
    </row>
    <row r="3" customFormat="false" ht="13" hidden="false" customHeight="false" outlineLevel="0" collapsed="false">
      <c r="A3" s="0" t="n">
        <v>2</v>
      </c>
      <c r="B3" s="0" t="s">
        <v>11</v>
      </c>
      <c r="C3" s="0" t="n">
        <v>94</v>
      </c>
      <c r="D3" s="0" t="n">
        <v>57</v>
      </c>
      <c r="J3" s="0" t="n">
        <v>470</v>
      </c>
    </row>
    <row r="4" customFormat="false" ht="13" hidden="false" customHeight="false" outlineLevel="0" collapsed="false">
      <c r="A4" s="0" t="n">
        <v>3</v>
      </c>
      <c r="B4" s="0" t="s">
        <v>12</v>
      </c>
      <c r="C4" s="0" t="n">
        <v>94</v>
      </c>
      <c r="D4" s="0" t="n">
        <v>48</v>
      </c>
      <c r="J4" s="0" t="n">
        <v>297</v>
      </c>
    </row>
    <row r="5" customFormat="false" ht="13" hidden="false" customHeight="false" outlineLevel="0" collapsed="false">
      <c r="A5" s="0" t="n">
        <v>4</v>
      </c>
      <c r="B5" s="0" t="s">
        <v>13</v>
      </c>
      <c r="C5" s="0" t="n">
        <v>94</v>
      </c>
      <c r="D5" s="0" t="n">
        <v>52</v>
      </c>
      <c r="J5" s="0" t="n">
        <v>351</v>
      </c>
    </row>
    <row r="6" customFormat="false" ht="13" hidden="false" customHeight="false" outlineLevel="0" collapsed="false">
      <c r="A6" s="0" t="n">
        <v>5</v>
      </c>
      <c r="B6" s="0" t="s">
        <v>14</v>
      </c>
      <c r="C6" s="0" t="n">
        <v>94</v>
      </c>
      <c r="D6" s="0" t="n">
        <v>47</v>
      </c>
      <c r="J6" s="0" t="n">
        <v>453</v>
      </c>
    </row>
    <row r="7" customFormat="false" ht="13" hidden="false" customHeight="false" outlineLevel="0" collapsed="false">
      <c r="A7" s="0" t="n">
        <v>6</v>
      </c>
      <c r="B7" s="0" t="s">
        <v>15</v>
      </c>
      <c r="C7" s="0" t="n">
        <v>94</v>
      </c>
      <c r="D7" s="0" t="n">
        <v>53</v>
      </c>
      <c r="J7" s="0" t="n">
        <v>386</v>
      </c>
    </row>
    <row r="8" customFormat="false" ht="13" hidden="false" customHeight="false" outlineLevel="0" collapsed="false">
      <c r="A8" s="0" t="n">
        <v>7</v>
      </c>
      <c r="B8" s="0" t="s">
        <v>16</v>
      </c>
      <c r="C8" s="0" t="n">
        <v>94</v>
      </c>
      <c r="D8" s="0" t="n">
        <v>58</v>
      </c>
      <c r="J8" s="0" t="n">
        <v>448</v>
      </c>
    </row>
    <row r="9" customFormat="false" ht="13" hidden="false" customHeight="false" outlineLevel="0" collapsed="false">
      <c r="A9" s="0" t="n">
        <v>8</v>
      </c>
      <c r="B9" s="0" t="s">
        <v>17</v>
      </c>
      <c r="C9" s="0" t="n">
        <v>120</v>
      </c>
      <c r="D9" s="0" t="n">
        <v>78</v>
      </c>
      <c r="E9" s="0" t="n">
        <v>99</v>
      </c>
      <c r="F9" s="0" t="n">
        <v>79</v>
      </c>
      <c r="G9" s="0" t="n">
        <v>78</v>
      </c>
      <c r="H9" s="0" t="n">
        <v>65</v>
      </c>
      <c r="I9" s="0" t="n">
        <v>90</v>
      </c>
      <c r="J9" s="0" t="n">
        <f aca="false">E9+F9+G9+H9+I9</f>
        <v>411</v>
      </c>
    </row>
    <row r="10" customFormat="false" ht="13" hidden="false" customHeight="false" outlineLevel="0" collapsed="false">
      <c r="A10" s="0" t="n">
        <v>9</v>
      </c>
      <c r="B10" s="0" t="s">
        <v>18</v>
      </c>
      <c r="C10" s="0" t="n">
        <v>157</v>
      </c>
      <c r="D10" s="0" t="n">
        <v>75</v>
      </c>
      <c r="E10" s="0" t="n">
        <v>94</v>
      </c>
      <c r="F10" s="0" t="n">
        <v>60</v>
      </c>
      <c r="G10" s="0" t="n">
        <v>61</v>
      </c>
      <c r="H10" s="0" t="n">
        <v>55</v>
      </c>
      <c r="I10" s="0" t="n">
        <v>85</v>
      </c>
      <c r="J10" s="0" t="n">
        <f aca="false">E10+F10+G10+H10+I10</f>
        <v>355</v>
      </c>
    </row>
    <row r="11" customFormat="false" ht="13" hidden="false" customHeight="false" outlineLevel="0" collapsed="false">
      <c r="A11" s="0" t="n">
        <v>10</v>
      </c>
      <c r="B11" s="0" t="s">
        <v>19</v>
      </c>
      <c r="C11" s="0" t="n">
        <v>120</v>
      </c>
      <c r="D11" s="0" t="n">
        <v>65</v>
      </c>
      <c r="E11" s="0" t="n">
        <v>89</v>
      </c>
      <c r="F11" s="0" t="n">
        <v>54</v>
      </c>
      <c r="G11" s="0" t="n">
        <v>85</v>
      </c>
      <c r="H11" s="0" t="n">
        <v>67</v>
      </c>
      <c r="I11" s="0" t="n">
        <v>77</v>
      </c>
      <c r="J11" s="0" t="n">
        <f aca="false">E11+F11+G11+H11+I11</f>
        <v>372</v>
      </c>
    </row>
    <row r="12" customFormat="false" ht="13" hidden="false" customHeight="false" outlineLevel="0" collapsed="false">
      <c r="A12" s="0" t="n">
        <v>11</v>
      </c>
      <c r="B12" s="0" t="s">
        <v>20</v>
      </c>
      <c r="C12" s="0" t="n">
        <v>162</v>
      </c>
      <c r="D12" s="0" t="s">
        <v>21</v>
      </c>
      <c r="E12" s="0" t="n">
        <v>126</v>
      </c>
      <c r="F12" s="0" t="n">
        <v>71</v>
      </c>
      <c r="G12" s="0" t="n">
        <v>80</v>
      </c>
      <c r="H12" s="0" t="n">
        <v>85</v>
      </c>
      <c r="I12" s="0" t="n">
        <v>113</v>
      </c>
      <c r="J12" s="0" t="n">
        <f aca="false">E12+F12+G12+H12+I12</f>
        <v>475</v>
      </c>
    </row>
    <row r="13" customFormat="false" ht="13" hidden="false" customHeight="false" outlineLevel="0" collapsed="false">
      <c r="A13" s="0" t="n">
        <v>12</v>
      </c>
      <c r="B13" s="0" t="s">
        <v>22</v>
      </c>
      <c r="C13" s="0" t="n">
        <v>300</v>
      </c>
      <c r="D13" s="0" t="n">
        <v>67</v>
      </c>
      <c r="E13" s="0" t="n">
        <v>117</v>
      </c>
      <c r="F13" s="0" t="n">
        <v>68</v>
      </c>
      <c r="G13" s="0" t="n">
        <v>70</v>
      </c>
      <c r="H13" s="0" t="n">
        <v>77</v>
      </c>
      <c r="I13" s="0" t="n">
        <v>95</v>
      </c>
      <c r="J13" s="0" t="n">
        <f aca="false">E13+F13+G13+H13+I13</f>
        <v>427</v>
      </c>
    </row>
    <row r="14" customFormat="false" ht="13" hidden="false" customHeight="false" outlineLevel="0" collapsed="false">
      <c r="A14" s="0" t="n">
        <v>13</v>
      </c>
      <c r="B14" s="0" t="s">
        <v>23</v>
      </c>
      <c r="C14" s="0" t="n">
        <v>98</v>
      </c>
      <c r="D14" s="0" t="n">
        <v>79</v>
      </c>
      <c r="E14" s="0" t="n">
        <v>81</v>
      </c>
      <c r="F14" s="0" t="n">
        <v>70</v>
      </c>
      <c r="G14" s="0" t="n">
        <v>111</v>
      </c>
      <c r="H14" s="0" t="n">
        <v>41</v>
      </c>
      <c r="I14" s="0" t="n">
        <v>77</v>
      </c>
      <c r="J14" s="0" t="n">
        <f aca="false">E14+F14+G14+H14+I14</f>
        <v>380</v>
      </c>
    </row>
    <row r="15" customFormat="false" ht="13" hidden="false" customHeight="false" outlineLevel="0" collapsed="false">
      <c r="A15" s="0" t="n">
        <v>14</v>
      </c>
      <c r="B15" s="0" t="s">
        <v>24</v>
      </c>
      <c r="C15" s="0" t="n">
        <v>411</v>
      </c>
      <c r="D15" s="0" t="s">
        <v>25</v>
      </c>
      <c r="E15" s="0" t="n">
        <v>90</v>
      </c>
      <c r="F15" s="0" t="n">
        <v>70</v>
      </c>
      <c r="G15" s="0" t="n">
        <v>75</v>
      </c>
      <c r="H15" s="0" t="n">
        <v>80</v>
      </c>
      <c r="I15" s="0" t="n">
        <v>85</v>
      </c>
      <c r="J15" s="0" t="n">
        <f aca="false">E15+F15+G15+H15+I15</f>
        <v>400</v>
      </c>
    </row>
    <row r="16" customFormat="false" ht="13" hidden="false" customHeight="false" outlineLevel="0" collapsed="false">
      <c r="A16" s="0" t="n">
        <v>15</v>
      </c>
      <c r="B16" s="0" t="s">
        <v>26</v>
      </c>
      <c r="C16" s="0" t="n">
        <v>262</v>
      </c>
      <c r="D16" s="0" t="s">
        <v>27</v>
      </c>
      <c r="J16" s="0" t="n">
        <f aca="false">E16+F16+G16+H16+I16</f>
        <v>0</v>
      </c>
    </row>
    <row r="17" customFormat="false" ht="13" hidden="false" customHeight="false" outlineLevel="0" collapsed="false">
      <c r="A17" s="0" t="n">
        <v>16</v>
      </c>
      <c r="B17" s="0" t="s">
        <v>28</v>
      </c>
      <c r="C17" s="0" t="n">
        <v>220</v>
      </c>
      <c r="D17" s="0" t="s">
        <v>27</v>
      </c>
      <c r="J17" s="0" t="n">
        <f aca="false">E17+F17+G17+H17+I17</f>
        <v>0</v>
      </c>
    </row>
    <row r="18" customFormat="false" ht="13" hidden="false" customHeight="false" outlineLevel="0" collapsed="false">
      <c r="A18" s="0" t="n">
        <v>17</v>
      </c>
      <c r="B18" s="0" t="s">
        <v>29</v>
      </c>
      <c r="C18" s="0" t="n">
        <v>304</v>
      </c>
      <c r="D18" s="0" t="s">
        <v>27</v>
      </c>
      <c r="J18" s="0" t="n">
        <f aca="false">E18+F18+G18+H18+I18</f>
        <v>0</v>
      </c>
    </row>
    <row r="19" customFormat="false" ht="13" hidden="false" customHeight="false" outlineLevel="0" collapsed="false">
      <c r="A19" s="0" t="n">
        <v>18</v>
      </c>
      <c r="B19" s="0" t="s">
        <v>30</v>
      </c>
      <c r="C19" s="0" t="n">
        <v>308</v>
      </c>
      <c r="D19" s="0" t="s">
        <v>27</v>
      </c>
      <c r="J19" s="0" t="n">
        <f aca="false">E19+F19+G19+H19+I19</f>
        <v>0</v>
      </c>
    </row>
    <row r="20" customFormat="false" ht="13" hidden="false" customHeight="false" outlineLevel="0" collapsed="false">
      <c r="A20" s="0" t="n">
        <v>20</v>
      </c>
      <c r="B20" s="0" t="s">
        <v>31</v>
      </c>
      <c r="C20" s="0" t="n">
        <v>128</v>
      </c>
      <c r="D20" s="0" t="n">
        <v>26</v>
      </c>
      <c r="E20" s="0" t="n">
        <v>190</v>
      </c>
      <c r="F20" s="0" t="n">
        <v>180</v>
      </c>
      <c r="G20" s="0" t="n">
        <v>250</v>
      </c>
      <c r="H20" s="0" t="n">
        <v>110</v>
      </c>
      <c r="I20" s="0" t="n">
        <v>200</v>
      </c>
      <c r="J20" s="0" t="n">
        <f aca="false">E20+F20+G20+H20+I20</f>
        <v>930</v>
      </c>
    </row>
    <row r="21" customFormat="false" ht="13" hidden="false" customHeight="false" outlineLevel="0" collapsed="false">
      <c r="A21" s="0" t="n">
        <v>21</v>
      </c>
      <c r="B21" s="0" t="s">
        <v>32</v>
      </c>
      <c r="C21" s="0" t="n">
        <v>137</v>
      </c>
      <c r="D21" s="0" t="n">
        <v>46</v>
      </c>
      <c r="E21" s="0" t="n">
        <v>99</v>
      </c>
      <c r="F21" s="0" t="n">
        <v>71</v>
      </c>
      <c r="G21" s="0" t="n">
        <v>85</v>
      </c>
      <c r="H21" s="0" t="n">
        <v>68</v>
      </c>
      <c r="I21" s="0" t="n">
        <v>98</v>
      </c>
      <c r="J21" s="0" t="n">
        <f aca="false">E21+F21+G21+H21+I21</f>
        <v>421</v>
      </c>
    </row>
    <row r="22" customFormat="false" ht="13" hidden="false" customHeight="false" outlineLevel="0" collapsed="false">
      <c r="A22" s="0" t="n">
        <v>22</v>
      </c>
      <c r="B22" s="0" t="s">
        <v>33</v>
      </c>
      <c r="C22" s="0" t="n">
        <v>209</v>
      </c>
      <c r="D22" s="0" t="n">
        <v>110</v>
      </c>
      <c r="E22" s="0" t="n">
        <v>101</v>
      </c>
      <c r="F22" s="0" t="n">
        <v>72</v>
      </c>
      <c r="G22" s="0" t="n">
        <v>85</v>
      </c>
      <c r="H22" s="0" t="n">
        <v>74</v>
      </c>
      <c r="I22" s="0" t="n">
        <v>92</v>
      </c>
      <c r="J22" s="0" t="n">
        <f aca="false">E22+F22+G22+H22+I22</f>
        <v>424</v>
      </c>
    </row>
    <row r="23" customFormat="false" ht="13" hidden="false" customHeight="false" outlineLevel="0" collapsed="false">
      <c r="A23" s="0" t="n">
        <v>23</v>
      </c>
      <c r="B23" s="0" t="s">
        <v>34</v>
      </c>
      <c r="C23" s="0" t="n">
        <v>214</v>
      </c>
      <c r="D23" s="0" t="n">
        <v>110</v>
      </c>
      <c r="E23" s="0" t="n">
        <v>101</v>
      </c>
      <c r="F23" s="0" t="n">
        <v>72</v>
      </c>
      <c r="G23" s="0" t="n">
        <v>85</v>
      </c>
      <c r="H23" s="0" t="n">
        <v>74</v>
      </c>
      <c r="I23" s="0" t="n">
        <v>92</v>
      </c>
      <c r="J23" s="0" t="n">
        <f aca="false">E23+F23+G23+H23+I23</f>
        <v>424</v>
      </c>
    </row>
    <row r="24" customFormat="false" ht="13" hidden="false" customHeight="false" outlineLevel="0" collapsed="false">
      <c r="A24" s="0" t="n">
        <v>24</v>
      </c>
      <c r="B24" s="0" t="s">
        <v>35</v>
      </c>
      <c r="C24" s="0" t="n">
        <v>319</v>
      </c>
      <c r="D24" s="0" t="n">
        <v>75</v>
      </c>
      <c r="E24" s="0" t="n">
        <v>104</v>
      </c>
      <c r="F24" s="0" t="n">
        <v>67</v>
      </c>
      <c r="G24" s="0" t="n">
        <v>70</v>
      </c>
      <c r="H24" s="0" t="n">
        <v>68</v>
      </c>
      <c r="I24" s="0" t="n">
        <v>101</v>
      </c>
      <c r="J24" s="0" t="n">
        <f aca="false">E24+F24+G24+H24+I24</f>
        <v>410</v>
      </c>
    </row>
    <row r="25" customFormat="false" ht="13" hidden="false" customHeight="false" outlineLevel="0" collapsed="false">
      <c r="A25" s="0" t="n">
        <v>25</v>
      </c>
      <c r="B25" s="0" t="s">
        <v>36</v>
      </c>
      <c r="C25" s="0" t="n">
        <v>347</v>
      </c>
      <c r="D25" s="0" t="n">
        <v>87</v>
      </c>
      <c r="E25" s="0" t="n">
        <v>99</v>
      </c>
      <c r="F25" s="0" t="n">
        <v>56</v>
      </c>
      <c r="G25" s="0" t="n">
        <v>66</v>
      </c>
      <c r="H25" s="0" t="n">
        <v>53</v>
      </c>
      <c r="I25" s="0" t="n">
        <v>90</v>
      </c>
      <c r="J25" s="0" t="n">
        <f aca="false">E25+F25+G25+H25+I25</f>
        <v>364</v>
      </c>
    </row>
    <row r="26" customFormat="false" ht="13" hidden="false" customHeight="false" outlineLevel="0" collapsed="false">
      <c r="A26" s="0" t="n">
        <v>26</v>
      </c>
      <c r="B26" s="0" t="s">
        <v>37</v>
      </c>
      <c r="C26" s="0" t="n">
        <v>377</v>
      </c>
      <c r="D26" s="0" t="n">
        <v>85</v>
      </c>
      <c r="E26" s="0" t="n">
        <v>113</v>
      </c>
      <c r="F26" s="0" t="n">
        <v>71</v>
      </c>
      <c r="G26" s="0" t="n">
        <v>74</v>
      </c>
      <c r="H26" s="0" t="n">
        <v>74</v>
      </c>
      <c r="I26" s="0" t="n">
        <v>98</v>
      </c>
      <c r="J26" s="0" t="n">
        <f aca="false">E26+F26+G26+H26+I26</f>
        <v>430</v>
      </c>
    </row>
    <row r="27" customFormat="false" ht="13" hidden="false" customHeight="false" outlineLevel="0" collapsed="false">
      <c r="A27" s="0" t="n">
        <v>27</v>
      </c>
      <c r="B27" s="0" t="s">
        <v>38</v>
      </c>
      <c r="C27" s="0" t="n">
        <v>367</v>
      </c>
      <c r="D27" s="0" t="n">
        <v>90</v>
      </c>
      <c r="E27" s="0" t="n">
        <v>138</v>
      </c>
      <c r="F27" s="0" t="n">
        <v>87</v>
      </c>
      <c r="G27" s="0" t="n">
        <v>90</v>
      </c>
      <c r="H27" s="0" t="n">
        <v>81</v>
      </c>
      <c r="I27" s="0" t="n">
        <v>113</v>
      </c>
      <c r="J27" s="0" t="n">
        <f aca="false">E27+F27+G27+H27+I27</f>
        <v>509</v>
      </c>
    </row>
    <row r="28" customFormat="false" ht="13" hidden="false" customHeight="false" outlineLevel="0" collapsed="false">
      <c r="A28" s="0" t="n">
        <v>28</v>
      </c>
      <c r="B28" s="0" t="s">
        <v>39</v>
      </c>
      <c r="C28" s="0" t="n">
        <v>349</v>
      </c>
      <c r="D28" s="0" t="n">
        <v>86</v>
      </c>
      <c r="E28" s="0" t="n">
        <v>96</v>
      </c>
      <c r="F28" s="0" t="n">
        <v>61</v>
      </c>
      <c r="G28" s="0" t="n">
        <v>68</v>
      </c>
      <c r="H28" s="0" t="n">
        <v>68</v>
      </c>
      <c r="I28" s="0" t="n">
        <v>87</v>
      </c>
      <c r="J28" s="0" t="n">
        <f aca="false">E28+F28+G28+H28+I28</f>
        <v>380</v>
      </c>
    </row>
    <row r="29" s="2" customFormat="true" ht="13" hidden="false" customHeight="false" outlineLevel="0" collapsed="false">
      <c r="A29" s="0" t="n">
        <v>29.025641025641</v>
      </c>
      <c r="B29" s="2" t="s">
        <v>40</v>
      </c>
      <c r="C29" s="2" t="n">
        <v>279</v>
      </c>
      <c r="D29" s="2" t="n">
        <v>224</v>
      </c>
      <c r="E29" s="2" t="n">
        <v>420</v>
      </c>
      <c r="F29" s="2" t="n">
        <v>320</v>
      </c>
      <c r="G29" s="2" t="n">
        <v>320</v>
      </c>
      <c r="H29" s="2" t="n">
        <v>310</v>
      </c>
      <c r="I29" s="2" t="n">
        <v>350</v>
      </c>
      <c r="J29" s="2" t="n">
        <f aca="false">E29+F29+G29+H29+I29</f>
        <v>1720</v>
      </c>
    </row>
    <row r="30" s="2" customFormat="true" ht="13" hidden="false" customHeight="false" outlineLevel="0" collapsed="false">
      <c r="A30" s="0" t="n">
        <v>30.0750915750916</v>
      </c>
      <c r="B30" s="2" t="s">
        <v>41</v>
      </c>
      <c r="C30" s="2" t="n">
        <v>282</v>
      </c>
      <c r="D30" s="2" t="n">
        <v>181</v>
      </c>
      <c r="E30" s="2" t="n">
        <v>380</v>
      </c>
      <c r="F30" s="2" t="n">
        <v>250</v>
      </c>
      <c r="G30" s="2" t="n">
        <v>370</v>
      </c>
      <c r="H30" s="2" t="n">
        <v>160</v>
      </c>
      <c r="I30" s="2" t="n">
        <v>390</v>
      </c>
      <c r="J30" s="2" t="n">
        <f aca="false">E30+F30+G30+H30+I30</f>
        <v>15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703125" defaultRowHeight="13" zeroHeight="false" outlineLevelRow="0" outlineLevelCol="0"/>
  <cols>
    <col collapsed="false" customWidth="true" hidden="false" outlineLevel="0" max="1" min="1" style="3" width="14.99"/>
    <col collapsed="false" customWidth="false" hidden="false" outlineLevel="0" max="4" min="2" style="3" width="10.7"/>
    <col collapsed="false" customWidth="true" hidden="false" outlineLevel="0" max="5" min="5" style="3" width="25.56"/>
    <col collapsed="false" customWidth="false" hidden="false" outlineLevel="0" max="257" min="6" style="3" width="10.7"/>
  </cols>
  <sheetData>
    <row r="1" s="4" customFormat="true" ht="39" hidden="false" customHeight="false" outlineLevel="0" collapsed="false">
      <c r="A1" s="4" t="s">
        <v>1</v>
      </c>
      <c r="B1" s="4" t="s">
        <v>42</v>
      </c>
      <c r="C1" s="4" t="s">
        <v>43</v>
      </c>
      <c r="D1" s="4" t="s">
        <v>9</v>
      </c>
      <c r="E1" s="4" t="s">
        <v>44</v>
      </c>
    </row>
    <row r="2" customFormat="false" ht="13" hidden="false" customHeight="false" outlineLevel="0" collapsed="false">
      <c r="A2" s="3" t="s">
        <v>10</v>
      </c>
      <c r="B2" s="5" t="n">
        <v>114</v>
      </c>
      <c r="C2" s="5" t="n">
        <v>66</v>
      </c>
      <c r="D2" s="5" t="n">
        <v>378</v>
      </c>
      <c r="E2" s="3" t="s">
        <v>45</v>
      </c>
    </row>
    <row r="3" customFormat="false" ht="13" hidden="false" customHeight="false" outlineLevel="0" collapsed="false">
      <c r="A3" s="3" t="s">
        <v>11</v>
      </c>
      <c r="B3" s="5" t="n">
        <v>94</v>
      </c>
      <c r="C3" s="5" t="n">
        <v>57</v>
      </c>
      <c r="D3" s="5" t="n">
        <v>470</v>
      </c>
      <c r="E3" s="3" t="s">
        <v>46</v>
      </c>
    </row>
    <row r="4" customFormat="false" ht="13" hidden="false" customHeight="false" outlineLevel="0" collapsed="false">
      <c r="A4" s="3" t="s">
        <v>12</v>
      </c>
      <c r="B4" s="5" t="n">
        <v>94</v>
      </c>
      <c r="C4" s="5" t="n">
        <v>48</v>
      </c>
      <c r="D4" s="5" t="n">
        <v>297</v>
      </c>
      <c r="E4" s="3" t="s">
        <v>46</v>
      </c>
    </row>
    <row r="5" customFormat="false" ht="13" hidden="false" customHeight="false" outlineLevel="0" collapsed="false">
      <c r="A5" s="3" t="s">
        <v>13</v>
      </c>
      <c r="B5" s="5" t="n">
        <v>94</v>
      </c>
      <c r="C5" s="5" t="n">
        <v>52</v>
      </c>
      <c r="D5" s="5" t="n">
        <v>351</v>
      </c>
      <c r="E5" s="3" t="s">
        <v>46</v>
      </c>
    </row>
    <row r="6" customFormat="false" ht="13" hidden="false" customHeight="false" outlineLevel="0" collapsed="false">
      <c r="A6" s="3" t="s">
        <v>14</v>
      </c>
      <c r="B6" s="5" t="n">
        <v>94</v>
      </c>
      <c r="C6" s="5" t="n">
        <v>47</v>
      </c>
      <c r="D6" s="5" t="n">
        <v>453</v>
      </c>
      <c r="E6" s="3" t="s">
        <v>46</v>
      </c>
    </row>
    <row r="7" customFormat="false" ht="13" hidden="false" customHeight="false" outlineLevel="0" collapsed="false">
      <c r="A7" s="3" t="s">
        <v>15</v>
      </c>
      <c r="B7" s="5" t="n">
        <v>94</v>
      </c>
      <c r="C7" s="5" t="n">
        <v>53</v>
      </c>
      <c r="D7" s="5" t="n">
        <v>386</v>
      </c>
      <c r="E7" s="3" t="s">
        <v>46</v>
      </c>
    </row>
    <row r="8" customFormat="false" ht="13" hidden="false" customHeight="false" outlineLevel="0" collapsed="false">
      <c r="A8" s="3" t="s">
        <v>16</v>
      </c>
      <c r="B8" s="5" t="n">
        <v>94</v>
      </c>
      <c r="C8" s="5" t="n">
        <v>58</v>
      </c>
      <c r="D8" s="5" t="n">
        <v>448</v>
      </c>
      <c r="E8" s="3" t="s">
        <v>46</v>
      </c>
    </row>
    <row r="9" customFormat="false" ht="13" hidden="false" customHeight="false" outlineLevel="0" collapsed="false">
      <c r="A9" s="3" t="s">
        <v>17</v>
      </c>
      <c r="B9" s="5" t="n">
        <v>120</v>
      </c>
      <c r="C9" s="5" t="n">
        <v>78</v>
      </c>
      <c r="D9" s="5" t="n">
        <v>441</v>
      </c>
      <c r="E9" s="3" t="s">
        <v>47</v>
      </c>
    </row>
    <row r="10" customFormat="false" ht="13" hidden="false" customHeight="false" outlineLevel="0" collapsed="false">
      <c r="A10" s="3" t="s">
        <v>18</v>
      </c>
      <c r="B10" s="5" t="n">
        <v>157</v>
      </c>
      <c r="C10" s="5" t="n">
        <v>75</v>
      </c>
      <c r="D10" s="5" t="n">
        <v>351</v>
      </c>
      <c r="E10" s="3" t="s">
        <v>47</v>
      </c>
    </row>
    <row r="11" customFormat="false" ht="13" hidden="false" customHeight="false" outlineLevel="0" collapsed="false">
      <c r="A11" s="3" t="s">
        <v>19</v>
      </c>
      <c r="B11" s="5" t="n">
        <v>120</v>
      </c>
      <c r="C11" s="5" t="n">
        <v>65</v>
      </c>
      <c r="D11" s="5" t="n">
        <v>371</v>
      </c>
      <c r="E11" s="3" t="s">
        <v>47</v>
      </c>
    </row>
    <row r="12" customFormat="false" ht="13" hidden="false" customHeight="false" outlineLevel="0" collapsed="false">
      <c r="A12" s="3" t="s">
        <v>20</v>
      </c>
      <c r="B12" s="5" t="n">
        <v>162</v>
      </c>
      <c r="C12" s="5" t="s">
        <v>48</v>
      </c>
      <c r="D12" s="5" t="n">
        <v>475</v>
      </c>
      <c r="E12" s="3" t="s">
        <v>49</v>
      </c>
    </row>
    <row r="13" customFormat="false" ht="13" hidden="false" customHeight="false" outlineLevel="0" collapsed="false">
      <c r="A13" s="3" t="s">
        <v>22</v>
      </c>
      <c r="B13" s="5" t="n">
        <v>300</v>
      </c>
      <c r="C13" s="5" t="s">
        <v>50</v>
      </c>
      <c r="D13" s="5" t="n">
        <v>427</v>
      </c>
      <c r="E13" s="3" t="s">
        <v>49</v>
      </c>
    </row>
    <row r="14" customFormat="false" ht="13" hidden="false" customHeight="false" outlineLevel="0" collapsed="false">
      <c r="A14" s="3" t="s">
        <v>23</v>
      </c>
      <c r="B14" s="5" t="n">
        <v>98</v>
      </c>
      <c r="C14" s="5" t="n">
        <v>79</v>
      </c>
      <c r="D14" s="5" t="n">
        <v>408</v>
      </c>
      <c r="E14" s="3" t="s">
        <v>51</v>
      </c>
    </row>
    <row r="15" customFormat="false" ht="13" hidden="false" customHeight="false" outlineLevel="0" collapsed="false">
      <c r="A15" s="3" t="s">
        <v>24</v>
      </c>
      <c r="B15" s="5" t="n">
        <v>411</v>
      </c>
      <c r="C15" s="5" t="n">
        <v>38</v>
      </c>
      <c r="D15" s="5" t="n">
        <v>358</v>
      </c>
      <c r="E15" s="3" t="s">
        <v>52</v>
      </c>
    </row>
    <row r="16" customFormat="false" ht="13" hidden="false" customHeight="false" outlineLevel="0" collapsed="false">
      <c r="A16" s="3" t="s">
        <v>31</v>
      </c>
      <c r="B16" s="5" t="n">
        <v>128</v>
      </c>
      <c r="C16" s="5" t="n">
        <v>26</v>
      </c>
      <c r="D16" s="5" t="n">
        <v>378</v>
      </c>
      <c r="E16" s="3" t="s">
        <v>53</v>
      </c>
    </row>
    <row r="17" customFormat="false" ht="13" hidden="false" customHeight="false" outlineLevel="0" collapsed="false">
      <c r="A17" s="3" t="s">
        <v>32</v>
      </c>
      <c r="B17" s="5" t="n">
        <v>137</v>
      </c>
      <c r="C17" s="5" t="n">
        <v>46</v>
      </c>
      <c r="D17" s="5" t="n">
        <v>421</v>
      </c>
      <c r="E17" s="3" t="s">
        <v>54</v>
      </c>
    </row>
    <row r="18" customFormat="false" ht="13" hidden="false" customHeight="false" outlineLevel="0" collapsed="false">
      <c r="A18" s="3" t="s">
        <v>33</v>
      </c>
      <c r="B18" s="5" t="n">
        <v>409</v>
      </c>
      <c r="C18" s="5" t="n">
        <v>110</v>
      </c>
      <c r="D18" s="5" t="n">
        <v>425</v>
      </c>
      <c r="E18" s="3" t="s">
        <v>55</v>
      </c>
    </row>
    <row r="19" customFormat="false" ht="13" hidden="false" customHeight="false" outlineLevel="0" collapsed="false">
      <c r="A19" s="3" t="s">
        <v>35</v>
      </c>
      <c r="B19" s="5" t="n">
        <v>319</v>
      </c>
      <c r="C19" s="5" t="n">
        <v>75</v>
      </c>
      <c r="D19" s="5" t="n">
        <v>411</v>
      </c>
      <c r="E19" s="3" t="s">
        <v>56</v>
      </c>
    </row>
    <row r="20" customFormat="false" ht="13" hidden="false" customHeight="false" outlineLevel="0" collapsed="false">
      <c r="A20" s="3" t="s">
        <v>36</v>
      </c>
      <c r="B20" s="5" t="n">
        <v>347</v>
      </c>
      <c r="C20" s="5" t="n">
        <v>87</v>
      </c>
      <c r="D20" s="5" t="n">
        <v>363</v>
      </c>
      <c r="E20" s="3" t="s">
        <v>56</v>
      </c>
    </row>
    <row r="21" customFormat="false" ht="13" hidden="false" customHeight="false" outlineLevel="0" collapsed="false">
      <c r="A21" s="3" t="s">
        <v>37</v>
      </c>
      <c r="B21" s="5" t="n">
        <v>377</v>
      </c>
      <c r="C21" s="5" t="n">
        <v>85</v>
      </c>
      <c r="D21" s="5" t="n">
        <v>430</v>
      </c>
      <c r="E21" s="3" t="s">
        <v>56</v>
      </c>
    </row>
    <row r="22" customFormat="false" ht="13" hidden="false" customHeight="false" outlineLevel="0" collapsed="false">
      <c r="A22" s="3" t="s">
        <v>38</v>
      </c>
      <c r="B22" s="5" t="n">
        <v>367</v>
      </c>
      <c r="C22" s="5" t="n">
        <v>90</v>
      </c>
      <c r="D22" s="5" t="n">
        <v>509</v>
      </c>
      <c r="E22" s="3" t="s">
        <v>56</v>
      </c>
    </row>
    <row r="23" customFormat="false" ht="13" hidden="false" customHeight="false" outlineLevel="0" collapsed="false">
      <c r="A23" s="3" t="s">
        <v>39</v>
      </c>
      <c r="B23" s="5" t="n">
        <v>349</v>
      </c>
      <c r="C23" s="5" t="n">
        <v>86</v>
      </c>
      <c r="D23" s="5" t="n">
        <v>381</v>
      </c>
      <c r="E23" s="3" t="s">
        <v>56</v>
      </c>
    </row>
    <row r="24" s="6" customFormat="true" ht="13" hidden="false" customHeight="false" outlineLevel="0" collapsed="false">
      <c r="A24" s="6" t="s">
        <v>40</v>
      </c>
      <c r="B24" s="7" t="n">
        <v>279</v>
      </c>
      <c r="C24" s="7" t="n">
        <v>224</v>
      </c>
      <c r="D24" s="7" t="n">
        <v>1720</v>
      </c>
      <c r="E24" s="6" t="s">
        <v>57</v>
      </c>
    </row>
    <row r="25" s="6" customFormat="true" ht="13" hidden="false" customHeight="false" outlineLevel="0" collapsed="false">
      <c r="A25" s="6" t="s">
        <v>41</v>
      </c>
      <c r="B25" s="7" t="n">
        <v>282</v>
      </c>
      <c r="C25" s="7" t="n">
        <v>181</v>
      </c>
      <c r="D25" s="7" t="n">
        <v>1550</v>
      </c>
      <c r="E25" s="6" t="s">
        <v>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8T01:18:34Z</dcterms:created>
  <dc:creator>Sureshkumar Balasubramanian</dc:creator>
  <dc:description/>
  <dc:language>en-US</dc:language>
  <cp:lastModifiedBy>Detlef Weigel</cp:lastModifiedBy>
  <dcterms:modified xsi:type="dcterms:W3CDTF">2008-11-07T11:45:29Z</dcterms:modified>
  <cp:revision>0</cp:revision>
  <dc:subject/>
  <dc:title/>
</cp:coreProperties>
</file>